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V42" i="1"/>
  <c r="O42"/>
  <c r="H42"/>
  <c r="V41"/>
  <c r="O41"/>
  <c r="H41"/>
  <c r="V40"/>
  <c r="O40"/>
  <c r="H40"/>
  <c r="V39"/>
  <c r="O39"/>
  <c r="H39"/>
  <c r="V38"/>
  <c r="O38"/>
  <c r="H38"/>
  <c r="V37"/>
  <c r="O37"/>
  <c r="H37"/>
  <c r="V36"/>
  <c r="O36"/>
  <c r="H36"/>
  <c r="V35"/>
  <c r="O35"/>
  <c r="H35"/>
  <c r="V34"/>
  <c r="O34"/>
  <c r="H34"/>
  <c r="V33"/>
  <c r="O33"/>
  <c r="H33"/>
  <c r="V32"/>
  <c r="O32"/>
  <c r="H32"/>
  <c r="V31"/>
  <c r="O31"/>
  <c r="H31"/>
  <c r="V30"/>
  <c r="O30"/>
  <c r="H30"/>
  <c r="V29"/>
  <c r="O29"/>
  <c r="H29"/>
  <c r="V28"/>
  <c r="V44" s="1"/>
  <c r="O28"/>
  <c r="O44" s="1"/>
  <c r="H28"/>
  <c r="H44" s="1"/>
  <c r="G20"/>
  <c r="F20"/>
  <c r="E20"/>
  <c r="D20"/>
  <c r="C20"/>
  <c r="B20"/>
  <c r="H20" s="1"/>
  <c r="G19"/>
  <c r="F19"/>
  <c r="E19"/>
  <c r="D19"/>
  <c r="C19"/>
  <c r="B19"/>
  <c r="H19" s="1"/>
  <c r="G18"/>
  <c r="F18"/>
  <c r="E18"/>
  <c r="D18"/>
  <c r="C18"/>
  <c r="B18"/>
  <c r="H18" s="1"/>
  <c r="G17"/>
  <c r="F17"/>
  <c r="E17"/>
  <c r="D17"/>
  <c r="C17"/>
  <c r="B17"/>
  <c r="H17" s="1"/>
  <c r="G16"/>
  <c r="F16"/>
  <c r="E16"/>
  <c r="D16"/>
  <c r="C16"/>
  <c r="B16"/>
  <c r="H16" s="1"/>
  <c r="G15"/>
  <c r="F15"/>
  <c r="E15"/>
  <c r="D15"/>
  <c r="C15"/>
  <c r="B15"/>
  <c r="H15" s="1"/>
  <c r="G14"/>
  <c r="F14"/>
  <c r="E14"/>
  <c r="D14"/>
  <c r="C14"/>
  <c r="B14"/>
  <c r="H14" s="1"/>
  <c r="G13"/>
  <c r="F13"/>
  <c r="E13"/>
  <c r="D13"/>
  <c r="C13"/>
  <c r="B13"/>
  <c r="H13" s="1"/>
  <c r="G12"/>
  <c r="F12"/>
  <c r="E12"/>
  <c r="D12"/>
  <c r="C12"/>
  <c r="B12"/>
  <c r="H12" s="1"/>
  <c r="G11"/>
  <c r="F11"/>
  <c r="E11"/>
  <c r="D11"/>
  <c r="C11"/>
  <c r="B11"/>
  <c r="H11" s="1"/>
  <c r="G10"/>
  <c r="F10"/>
  <c r="E10"/>
  <c r="D10"/>
  <c r="C10"/>
  <c r="B10"/>
  <c r="H10" s="1"/>
  <c r="G9"/>
  <c r="F9"/>
  <c r="E9"/>
  <c r="D9"/>
  <c r="C9"/>
  <c r="B9"/>
  <c r="H9" s="1"/>
  <c r="G8"/>
  <c r="F8"/>
  <c r="E8"/>
  <c r="D8"/>
  <c r="C8"/>
  <c r="B8"/>
  <c r="H8" s="1"/>
  <c r="G7"/>
  <c r="F7"/>
  <c r="E7"/>
  <c r="D7"/>
  <c r="C7"/>
  <c r="B7"/>
  <c r="H7" s="1"/>
  <c r="G6"/>
  <c r="F6"/>
  <c r="E6"/>
  <c r="D6"/>
  <c r="C6"/>
  <c r="B6"/>
  <c r="H6" s="1"/>
  <c r="H21" l="1"/>
  <c r="O51"/>
</calcChain>
</file>

<file path=xl/sharedStrings.xml><?xml version="1.0" encoding="utf-8"?>
<sst xmlns="http://schemas.openxmlformats.org/spreadsheetml/2006/main" count="39" uniqueCount="36">
  <si>
    <t>Report of the primary data in terms of bacterial vitality obtained per layer, disk and volunteer after 4D-CONTROL.</t>
  </si>
  <si>
    <t>VOLUNTEER</t>
  </si>
  <si>
    <t>DISK 1</t>
  </si>
  <si>
    <t>DISK 2</t>
  </si>
  <si>
    <t>DISK 3</t>
  </si>
  <si>
    <t>DISK 4</t>
  </si>
  <si>
    <t>DISK 5</t>
  </si>
  <si>
    <t>DISK 6</t>
  </si>
  <si>
    <t>TOTAL per volunteer (MEAN)</t>
  </si>
  <si>
    <t>*Mean bacterial vitality</t>
  </si>
  <si>
    <t>DISK 1 LAYER 1</t>
  </si>
  <si>
    <t>DISK 2 LAYER 1</t>
  </si>
  <si>
    <t>DISK 3 LAYER 1</t>
  </si>
  <si>
    <t>DISK 4 LAYER 1</t>
  </si>
  <si>
    <t>DISK 5 LAYER 1</t>
  </si>
  <si>
    <t>DISK 6 LAYER 1</t>
  </si>
  <si>
    <t>Mean layer 2/volunteer</t>
  </si>
  <si>
    <t>DISK 1 LAYER 2</t>
  </si>
  <si>
    <t>DISK 2 LAYER 2</t>
  </si>
  <si>
    <t>DISK 3 LAYER 2</t>
  </si>
  <si>
    <t>DISK 4 LAYER 2</t>
  </si>
  <si>
    <t>DISK 5 LAYER 2</t>
  </si>
  <si>
    <t>DISK 6 LAYER 2</t>
  </si>
  <si>
    <t>DISK 1 LAYER 3</t>
  </si>
  <si>
    <t>DISK 2 LAYER 3</t>
  </si>
  <si>
    <t>DISK 3 LAYER 3</t>
  </si>
  <si>
    <t>DISK 4 LAYER 3</t>
  </si>
  <si>
    <t>DISK 5 LAYER 3</t>
  </si>
  <si>
    <t>DISK 6 LAYER 3</t>
  </si>
  <si>
    <t>Mean layer 3/volunteer</t>
  </si>
  <si>
    <t>*Mean Layer 1</t>
  </si>
  <si>
    <t>*Mean Layer 2</t>
  </si>
  <si>
    <t>*Mean Layer 3</t>
  </si>
  <si>
    <t>*The numbers present in the cells highlighted in yellow are the ones which have been represented in Figure 5</t>
  </si>
  <si>
    <t>Table S6B. Results of bacterial vitality of the biofilm after 4D-CONTROL (by layers)</t>
  </si>
  <si>
    <t>Table S6A. Results of bacterial vitality of the biofilm after 4D-CONTRO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2" fontId="0" fillId="2" borderId="0" xfId="0" applyNumberFormat="1" applyFill="1"/>
    <xf numFmtId="0" fontId="1" fillId="0" borderId="0" xfId="0" applyFont="1"/>
    <xf numFmtId="2" fontId="1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61"/>
  <sheetViews>
    <sheetView tabSelected="1" workbookViewId="0">
      <selection activeCell="A3" sqref="A3:E3"/>
    </sheetView>
  </sheetViews>
  <sheetFormatPr baseColWidth="10" defaultRowHeight="15"/>
  <cols>
    <col min="1" max="1" width="15.85546875" bestFit="1" customWidth="1"/>
    <col min="2" max="2" width="18.85546875" bestFit="1" customWidth="1"/>
    <col min="3" max="7" width="19.28515625" bestFit="1" customWidth="1"/>
    <col min="8" max="8" width="27.85546875" bestFit="1" customWidth="1"/>
    <col min="9" max="9" width="19.28515625" bestFit="1" customWidth="1"/>
    <col min="10" max="12" width="19.7109375" bestFit="1" customWidth="1"/>
    <col min="13" max="13" width="23.85546875" bestFit="1" customWidth="1"/>
    <col min="14" max="14" width="19.7109375" bestFit="1" customWidth="1"/>
    <col min="15" max="15" width="27.85546875" bestFit="1" customWidth="1"/>
    <col min="16" max="16" width="19.28515625" bestFit="1" customWidth="1"/>
    <col min="17" max="21" width="19.7109375" bestFit="1" customWidth="1"/>
    <col min="22" max="22" width="27.85546875" bestFit="1" customWidth="1"/>
    <col min="23" max="23" width="10.5703125" customWidth="1"/>
    <col min="24" max="24" width="13.85546875" customWidth="1"/>
    <col min="25" max="25" width="13.28515625" customWidth="1"/>
  </cols>
  <sheetData>
    <row r="1" spans="1:9" ht="23.25">
      <c r="A1" s="1" t="s">
        <v>0</v>
      </c>
    </row>
    <row r="3" spans="1:9" ht="18.75">
      <c r="A3" s="9" t="s">
        <v>35</v>
      </c>
      <c r="B3" s="9"/>
      <c r="C3" s="9"/>
      <c r="D3" s="9"/>
      <c r="E3" s="9"/>
    </row>
    <row r="5" spans="1:9" ht="15.75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10" t="s">
        <v>8</v>
      </c>
      <c r="I5" s="10"/>
    </row>
    <row r="6" spans="1:9">
      <c r="A6">
        <v>1</v>
      </c>
      <c r="B6" s="3">
        <f>AVERAGE(B28,I28,P28)</f>
        <v>43.77</v>
      </c>
      <c r="C6" s="3">
        <f>AVERAGE(C28,J28,Q28)</f>
        <v>45.660000000000004</v>
      </c>
      <c r="D6" s="3">
        <f t="shared" ref="D6:G6" si="0">AVERAGE(D28,K28,R28)</f>
        <v>53.95333333333334</v>
      </c>
      <c r="E6" s="3">
        <f t="shared" si="0"/>
        <v>47.63</v>
      </c>
      <c r="F6" s="3">
        <f t="shared" si="0"/>
        <v>46.983333333333327</v>
      </c>
      <c r="G6" s="3">
        <f t="shared" si="0"/>
        <v>51.436666666666667</v>
      </c>
      <c r="H6" s="4">
        <f t="shared" ref="H6:H20" si="1">AVERAGE(B6:G6)</f>
        <v>48.238888888888887</v>
      </c>
      <c r="I6" s="5"/>
    </row>
    <row r="7" spans="1:9">
      <c r="A7">
        <v>2</v>
      </c>
      <c r="B7" s="3">
        <f>AVERAGE(B29,I29,P29)</f>
        <v>69.206666666666663</v>
      </c>
      <c r="C7" s="3">
        <f t="shared" ref="C7:G20" si="2">AVERAGE(C29,J29,Q29)</f>
        <v>68.893333333333331</v>
      </c>
      <c r="D7" s="3">
        <f t="shared" si="2"/>
        <v>63.476666666666667</v>
      </c>
      <c r="E7" s="3">
        <f t="shared" si="2"/>
        <v>63.46</v>
      </c>
      <c r="F7" s="3">
        <f t="shared" si="2"/>
        <v>68.410000000000011</v>
      </c>
      <c r="G7" s="3">
        <f t="shared" si="2"/>
        <v>71.286666666666676</v>
      </c>
      <c r="H7" s="4">
        <f t="shared" si="1"/>
        <v>67.455555555555563</v>
      </c>
      <c r="I7" s="5"/>
    </row>
    <row r="8" spans="1:9">
      <c r="A8">
        <v>3</v>
      </c>
      <c r="B8" s="3">
        <f t="shared" ref="B8:B20" si="3">AVERAGE(B30,I30,P30)</f>
        <v>37.776666666666664</v>
      </c>
      <c r="C8" s="3">
        <f t="shared" si="2"/>
        <v>41.066666666666663</v>
      </c>
      <c r="D8" s="3">
        <f t="shared" si="2"/>
        <v>40.146666666666668</v>
      </c>
      <c r="E8" s="3">
        <f t="shared" si="2"/>
        <v>43.309999999999995</v>
      </c>
      <c r="F8" s="3">
        <f t="shared" si="2"/>
        <v>42.056666666666665</v>
      </c>
      <c r="G8" s="3">
        <f t="shared" si="2"/>
        <v>43.07</v>
      </c>
      <c r="H8" s="4">
        <f t="shared" si="1"/>
        <v>41.237777777777779</v>
      </c>
      <c r="I8" s="5"/>
    </row>
    <row r="9" spans="1:9">
      <c r="A9">
        <v>4</v>
      </c>
      <c r="B9" s="3">
        <f t="shared" si="3"/>
        <v>43.576666666666661</v>
      </c>
      <c r="C9" s="3">
        <f t="shared" si="2"/>
        <v>50.006666666666661</v>
      </c>
      <c r="D9" s="3">
        <f t="shared" si="2"/>
        <v>48.160000000000004</v>
      </c>
      <c r="E9" s="3">
        <f t="shared" si="2"/>
        <v>49.410000000000004</v>
      </c>
      <c r="F9" s="3">
        <f t="shared" si="2"/>
        <v>46.25333333333333</v>
      </c>
      <c r="G9" s="3">
        <f t="shared" si="2"/>
        <v>49.513333333333328</v>
      </c>
      <c r="H9" s="4">
        <f t="shared" si="1"/>
        <v>47.819999999999993</v>
      </c>
      <c r="I9" s="5"/>
    </row>
    <row r="10" spans="1:9">
      <c r="A10">
        <v>5</v>
      </c>
      <c r="B10" s="3">
        <f t="shared" si="3"/>
        <v>52.413333333333334</v>
      </c>
      <c r="C10" s="3">
        <f t="shared" si="2"/>
        <v>54.736666666666657</v>
      </c>
      <c r="D10" s="3">
        <f t="shared" si="2"/>
        <v>49.436666666666667</v>
      </c>
      <c r="E10" s="3">
        <f t="shared" si="2"/>
        <v>52.613333333333337</v>
      </c>
      <c r="F10" s="3">
        <f t="shared" si="2"/>
        <v>49.886666666666677</v>
      </c>
      <c r="G10" s="3">
        <f t="shared" si="2"/>
        <v>44.78</v>
      </c>
      <c r="H10" s="4">
        <f t="shared" si="1"/>
        <v>50.644444444444446</v>
      </c>
      <c r="I10" s="5"/>
    </row>
    <row r="11" spans="1:9">
      <c r="A11">
        <v>6</v>
      </c>
      <c r="B11" s="3">
        <f t="shared" si="3"/>
        <v>48.830000000000005</v>
      </c>
      <c r="C11" s="3">
        <f t="shared" si="2"/>
        <v>43.926666666666669</v>
      </c>
      <c r="D11" s="3">
        <f t="shared" si="2"/>
        <v>41.4</v>
      </c>
      <c r="E11" s="3">
        <f t="shared" si="2"/>
        <v>40.626666666666665</v>
      </c>
      <c r="F11" s="3">
        <f t="shared" si="2"/>
        <v>38.24</v>
      </c>
      <c r="G11" s="3">
        <f t="shared" si="2"/>
        <v>36.086666666666666</v>
      </c>
      <c r="H11" s="4">
        <f t="shared" si="1"/>
        <v>41.518333333333338</v>
      </c>
      <c r="I11" s="5"/>
    </row>
    <row r="12" spans="1:9">
      <c r="A12">
        <v>7</v>
      </c>
      <c r="B12" s="3">
        <f t="shared" si="3"/>
        <v>48.243333333333339</v>
      </c>
      <c r="C12" s="3">
        <f t="shared" si="2"/>
        <v>47.256666666666661</v>
      </c>
      <c r="D12" s="3">
        <f t="shared" si="2"/>
        <v>43.48</v>
      </c>
      <c r="E12" s="3">
        <f t="shared" si="2"/>
        <v>42.736666666666672</v>
      </c>
      <c r="F12" s="3">
        <f t="shared" si="2"/>
        <v>46.52</v>
      </c>
      <c r="G12" s="3">
        <f t="shared" si="2"/>
        <v>46.330000000000005</v>
      </c>
      <c r="H12" s="4">
        <f t="shared" si="1"/>
        <v>45.761111111111113</v>
      </c>
      <c r="I12" s="5"/>
    </row>
    <row r="13" spans="1:9">
      <c r="A13">
        <v>8</v>
      </c>
      <c r="B13" s="3">
        <f t="shared" si="3"/>
        <v>51.71</v>
      </c>
      <c r="C13" s="3">
        <f t="shared" si="2"/>
        <v>58.026666666666664</v>
      </c>
      <c r="D13" s="3">
        <f t="shared" si="2"/>
        <v>62.683333333333337</v>
      </c>
      <c r="E13" s="3">
        <f t="shared" si="2"/>
        <v>57.529999999999994</v>
      </c>
      <c r="F13" s="3">
        <f t="shared" si="2"/>
        <v>56.603333333333332</v>
      </c>
      <c r="G13" s="3">
        <f t="shared" si="2"/>
        <v>56.066666666666663</v>
      </c>
      <c r="H13" s="4">
        <f t="shared" si="1"/>
        <v>57.103333333333332</v>
      </c>
      <c r="I13" s="5"/>
    </row>
    <row r="14" spans="1:9">
      <c r="A14">
        <v>9</v>
      </c>
      <c r="B14" s="3">
        <f t="shared" si="3"/>
        <v>38.416666666666664</v>
      </c>
      <c r="C14" s="3">
        <f t="shared" si="2"/>
        <v>35.693333333333335</v>
      </c>
      <c r="D14" s="3">
        <f t="shared" si="2"/>
        <v>36.97</v>
      </c>
      <c r="E14" s="3">
        <f t="shared" si="2"/>
        <v>33.81666666666667</v>
      </c>
      <c r="F14" s="3">
        <f t="shared" si="2"/>
        <v>32.306666666666665</v>
      </c>
      <c r="G14" s="3">
        <f t="shared" si="2"/>
        <v>33.276666666666664</v>
      </c>
      <c r="H14" s="4">
        <f t="shared" si="1"/>
        <v>35.080000000000005</v>
      </c>
      <c r="I14" s="5"/>
    </row>
    <row r="15" spans="1:9">
      <c r="A15">
        <v>10</v>
      </c>
      <c r="B15" s="3">
        <f t="shared" si="3"/>
        <v>52.99</v>
      </c>
      <c r="C15" s="3">
        <f t="shared" si="2"/>
        <v>52.153333333333336</v>
      </c>
      <c r="D15" s="3">
        <f t="shared" si="2"/>
        <v>55.640000000000008</v>
      </c>
      <c r="E15" s="3">
        <f t="shared" si="2"/>
        <v>58.99666666666667</v>
      </c>
      <c r="F15" s="3">
        <f t="shared" si="2"/>
        <v>60.793333333333329</v>
      </c>
      <c r="G15" s="3">
        <f t="shared" si="2"/>
        <v>58.003333333333337</v>
      </c>
      <c r="H15" s="4">
        <f t="shared" si="1"/>
        <v>56.429444444444449</v>
      </c>
      <c r="I15" s="5"/>
    </row>
    <row r="16" spans="1:9">
      <c r="A16">
        <v>11</v>
      </c>
      <c r="B16" s="3">
        <f t="shared" si="3"/>
        <v>59.889999999999993</v>
      </c>
      <c r="C16" s="3">
        <f t="shared" si="2"/>
        <v>63.446666666666665</v>
      </c>
      <c r="D16" s="3">
        <f t="shared" si="2"/>
        <v>67.173333333333332</v>
      </c>
      <c r="E16" s="3">
        <f t="shared" si="2"/>
        <v>66.63</v>
      </c>
      <c r="F16" s="3">
        <f t="shared" si="2"/>
        <v>61.467500000000001</v>
      </c>
      <c r="G16" s="3">
        <f t="shared" si="2"/>
        <v>68.8</v>
      </c>
      <c r="H16" s="4">
        <f t="shared" si="1"/>
        <v>64.567916666666662</v>
      </c>
      <c r="I16" s="5"/>
    </row>
    <row r="17" spans="1:22">
      <c r="A17">
        <v>12</v>
      </c>
      <c r="B17" s="3">
        <f t="shared" si="3"/>
        <v>94.544554891564417</v>
      </c>
      <c r="C17" s="3">
        <f t="shared" si="2"/>
        <v>81.973615160815015</v>
      </c>
      <c r="D17" s="3">
        <f t="shared" si="2"/>
        <v>96.461072874216782</v>
      </c>
      <c r="E17" s="3">
        <f t="shared" si="2"/>
        <v>90.808079911051905</v>
      </c>
      <c r="F17" s="3">
        <f t="shared" si="2"/>
        <v>76.302999335855262</v>
      </c>
      <c r="G17" s="3">
        <f t="shared" si="2"/>
        <v>55.962729176529763</v>
      </c>
      <c r="H17" s="4">
        <f t="shared" si="1"/>
        <v>82.675508558338848</v>
      </c>
      <c r="I17" s="5"/>
    </row>
    <row r="18" spans="1:22">
      <c r="A18">
        <v>13</v>
      </c>
      <c r="B18" s="3">
        <f t="shared" si="3"/>
        <v>57.367500000000007</v>
      </c>
      <c r="C18" s="3">
        <f t="shared" si="2"/>
        <v>56.085833333333333</v>
      </c>
      <c r="D18" s="3">
        <f t="shared" si="2"/>
        <v>62.982499999999995</v>
      </c>
      <c r="E18" s="3">
        <f t="shared" si="2"/>
        <v>50.813333333333333</v>
      </c>
      <c r="F18" s="3">
        <f t="shared" si="2"/>
        <v>56.255000000000003</v>
      </c>
      <c r="G18" s="3">
        <f t="shared" si="2"/>
        <v>56.07</v>
      </c>
      <c r="H18" s="4">
        <f t="shared" si="1"/>
        <v>56.59569444444444</v>
      </c>
      <c r="I18" s="5"/>
    </row>
    <row r="19" spans="1:22">
      <c r="A19">
        <v>14</v>
      </c>
      <c r="B19" s="3">
        <f t="shared" si="3"/>
        <v>75.522180311665153</v>
      </c>
      <c r="C19" s="3">
        <f t="shared" si="2"/>
        <v>91.784237159262986</v>
      </c>
      <c r="D19" s="3">
        <f t="shared" si="2"/>
        <v>91.987395201064558</v>
      </c>
      <c r="E19" s="3">
        <f t="shared" si="2"/>
        <v>84.134131790236466</v>
      </c>
      <c r="F19" s="3">
        <f t="shared" si="2"/>
        <v>74.753761087361156</v>
      </c>
      <c r="G19" s="3">
        <f t="shared" si="2"/>
        <v>62.276029366313672</v>
      </c>
      <c r="H19" s="4">
        <f t="shared" si="1"/>
        <v>80.076289152650659</v>
      </c>
      <c r="I19" s="5"/>
    </row>
    <row r="20" spans="1:22">
      <c r="A20">
        <v>15</v>
      </c>
      <c r="B20" s="3">
        <f t="shared" si="3"/>
        <v>87.425756908526182</v>
      </c>
      <c r="C20" s="3">
        <f t="shared" si="2"/>
        <v>92.434051591347313</v>
      </c>
      <c r="D20" s="3">
        <f t="shared" si="2"/>
        <v>59.267029812898699</v>
      </c>
      <c r="E20" s="3">
        <f t="shared" si="2"/>
        <v>71.572851763596077</v>
      </c>
      <c r="F20" s="3">
        <f t="shared" si="2"/>
        <v>55.338234964216724</v>
      </c>
      <c r="G20" s="3">
        <f t="shared" si="2"/>
        <v>70.87285840963284</v>
      </c>
      <c r="H20" s="4">
        <f t="shared" si="1"/>
        <v>72.818463908369637</v>
      </c>
      <c r="I20" s="5"/>
    </row>
    <row r="21" spans="1:22">
      <c r="H21" s="6">
        <f>AVERAGE(H6:H20)</f>
        <v>56.534850774623948</v>
      </c>
      <c r="I21" s="11" t="s">
        <v>9</v>
      </c>
      <c r="J21" s="11"/>
    </row>
    <row r="23" spans="1:22" ht="18.75">
      <c r="A23" s="9" t="s">
        <v>34</v>
      </c>
      <c r="B23" s="9"/>
      <c r="C23" s="9"/>
      <c r="D23" s="9"/>
      <c r="E23" s="9"/>
      <c r="F23" s="9"/>
      <c r="G23" s="9"/>
    </row>
    <row r="27" spans="1:22">
      <c r="A27" s="7" t="s">
        <v>1</v>
      </c>
      <c r="B27" s="7" t="s">
        <v>10</v>
      </c>
      <c r="C27" s="7" t="s">
        <v>11</v>
      </c>
      <c r="D27" s="7" t="s">
        <v>12</v>
      </c>
      <c r="E27" s="7" t="s">
        <v>13</v>
      </c>
      <c r="F27" s="7" t="s">
        <v>14</v>
      </c>
      <c r="G27" s="7" t="s">
        <v>15</v>
      </c>
      <c r="H27" s="7" t="s">
        <v>16</v>
      </c>
      <c r="I27" s="7" t="s">
        <v>17</v>
      </c>
      <c r="J27" s="7" t="s">
        <v>18</v>
      </c>
      <c r="K27" s="7" t="s">
        <v>19</v>
      </c>
      <c r="L27" s="7" t="s">
        <v>20</v>
      </c>
      <c r="M27" s="7" t="s">
        <v>21</v>
      </c>
      <c r="N27" s="7" t="s">
        <v>22</v>
      </c>
      <c r="O27" s="7" t="s">
        <v>16</v>
      </c>
      <c r="P27" s="7" t="s">
        <v>23</v>
      </c>
      <c r="Q27" s="7" t="s">
        <v>24</v>
      </c>
      <c r="R27" s="7" t="s">
        <v>25</v>
      </c>
      <c r="S27" s="7" t="s">
        <v>26</v>
      </c>
      <c r="T27" s="7" t="s">
        <v>27</v>
      </c>
      <c r="U27" s="7" t="s">
        <v>28</v>
      </c>
      <c r="V27" s="7" t="s">
        <v>29</v>
      </c>
    </row>
    <row r="28" spans="1:22">
      <c r="A28">
        <v>1</v>
      </c>
      <c r="B28" s="3">
        <v>55.67</v>
      </c>
      <c r="C28" s="3">
        <v>51.21</v>
      </c>
      <c r="D28" s="3">
        <v>68.739999999999995</v>
      </c>
      <c r="E28" s="3">
        <v>60.87</v>
      </c>
      <c r="F28" s="3">
        <v>63.1</v>
      </c>
      <c r="G28" s="3">
        <v>59.33</v>
      </c>
      <c r="H28" s="3">
        <f>AVERAGE(B28:G28)</f>
        <v>59.82</v>
      </c>
      <c r="I28" s="3">
        <v>50.47</v>
      </c>
      <c r="J28" s="3">
        <v>52.63</v>
      </c>
      <c r="K28" s="3">
        <v>61.2</v>
      </c>
      <c r="L28" s="3">
        <v>47.31</v>
      </c>
      <c r="M28" s="3">
        <v>44.27</v>
      </c>
      <c r="N28" s="3">
        <v>58.04</v>
      </c>
      <c r="O28" s="3">
        <f>AVERAGE(I28:N28)</f>
        <v>52.32</v>
      </c>
      <c r="P28" s="3">
        <v>25.17</v>
      </c>
      <c r="Q28" s="3">
        <v>33.14</v>
      </c>
      <c r="R28" s="3">
        <v>31.92</v>
      </c>
      <c r="S28" s="3">
        <v>34.71</v>
      </c>
      <c r="T28" s="3">
        <v>33.58</v>
      </c>
      <c r="U28" s="3">
        <v>36.94</v>
      </c>
      <c r="V28" s="3">
        <f>AVERAGE(P28:U28)</f>
        <v>32.576666666666661</v>
      </c>
    </row>
    <row r="29" spans="1:22">
      <c r="A29">
        <v>2</v>
      </c>
      <c r="B29" s="3">
        <v>91.29</v>
      </c>
      <c r="C29" s="3">
        <v>89.37</v>
      </c>
      <c r="D29" s="3">
        <v>77.180000000000007</v>
      </c>
      <c r="E29" s="3">
        <v>84.98</v>
      </c>
      <c r="F29" s="3">
        <v>90.37</v>
      </c>
      <c r="G29" s="3">
        <v>92.97</v>
      </c>
      <c r="H29" s="3">
        <f t="shared" ref="H29:H42" si="4">AVERAGE(B29:G29)</f>
        <v>87.693333333333342</v>
      </c>
      <c r="I29" s="3">
        <v>81.34</v>
      </c>
      <c r="J29" s="3">
        <v>74.569999999999993</v>
      </c>
      <c r="K29" s="3">
        <v>70.11</v>
      </c>
      <c r="L29" s="3">
        <v>73.39</v>
      </c>
      <c r="M29" s="3">
        <v>87.94</v>
      </c>
      <c r="N29" s="3">
        <v>80.02</v>
      </c>
      <c r="O29" s="3">
        <f t="shared" ref="O29:O42" si="5">AVERAGE(I29:N29)</f>
        <v>77.894999999999996</v>
      </c>
      <c r="P29" s="3">
        <v>34.99</v>
      </c>
      <c r="Q29" s="3">
        <v>42.74</v>
      </c>
      <c r="R29" s="3">
        <v>43.14</v>
      </c>
      <c r="S29" s="3">
        <v>32.01</v>
      </c>
      <c r="T29" s="3">
        <v>26.92</v>
      </c>
      <c r="U29" s="3">
        <v>40.869999999999997</v>
      </c>
      <c r="V29" s="3">
        <f t="shared" ref="V29:V42" si="6">AVERAGE(P29:U29)</f>
        <v>36.778333333333336</v>
      </c>
    </row>
    <row r="30" spans="1:22">
      <c r="A30">
        <v>3</v>
      </c>
      <c r="B30" s="3">
        <v>71.55</v>
      </c>
      <c r="C30" s="3">
        <v>81.44</v>
      </c>
      <c r="D30" s="3">
        <v>86.17</v>
      </c>
      <c r="E30" s="3">
        <v>93.82</v>
      </c>
      <c r="F30" s="3">
        <v>89.57</v>
      </c>
      <c r="G30" s="3">
        <v>95.45</v>
      </c>
      <c r="H30" s="3">
        <f t="shared" si="4"/>
        <v>86.333333333333329</v>
      </c>
      <c r="I30" s="3">
        <v>39.97</v>
      </c>
      <c r="J30" s="3">
        <v>40.229999999999997</v>
      </c>
      <c r="K30" s="3">
        <v>34.1</v>
      </c>
      <c r="L30" s="3">
        <v>33.97</v>
      </c>
      <c r="M30" s="3">
        <v>35.869999999999997</v>
      </c>
      <c r="N30" s="3">
        <v>31.91</v>
      </c>
      <c r="O30" s="3">
        <f t="shared" si="5"/>
        <v>36.008333333333333</v>
      </c>
      <c r="P30" s="3">
        <v>1.81</v>
      </c>
      <c r="Q30" s="3">
        <v>1.53</v>
      </c>
      <c r="R30" s="3">
        <v>0.17</v>
      </c>
      <c r="S30" s="3">
        <v>2.14</v>
      </c>
      <c r="T30" s="3">
        <v>0.73</v>
      </c>
      <c r="U30" s="3">
        <v>1.85</v>
      </c>
      <c r="V30" s="3">
        <f t="shared" si="6"/>
        <v>1.3716666666666668</v>
      </c>
    </row>
    <row r="31" spans="1:22">
      <c r="A31">
        <v>4</v>
      </c>
      <c r="B31" s="3">
        <v>79.239999999999995</v>
      </c>
      <c r="C31" s="3">
        <v>86.61</v>
      </c>
      <c r="D31" s="3">
        <v>87.99</v>
      </c>
      <c r="E31" s="3">
        <v>92.43</v>
      </c>
      <c r="F31" s="3">
        <v>83.12</v>
      </c>
      <c r="G31" s="3">
        <v>86.91</v>
      </c>
      <c r="H31" s="3">
        <f t="shared" si="4"/>
        <v>86.05</v>
      </c>
      <c r="I31" s="3">
        <v>50.34</v>
      </c>
      <c r="J31" s="3">
        <v>62.37</v>
      </c>
      <c r="K31" s="3">
        <v>55.75</v>
      </c>
      <c r="L31" s="3">
        <v>55.24</v>
      </c>
      <c r="M31" s="3">
        <v>54.01</v>
      </c>
      <c r="N31" s="3">
        <v>61.12</v>
      </c>
      <c r="O31" s="3">
        <f t="shared" si="5"/>
        <v>56.471666666666671</v>
      </c>
      <c r="P31" s="3">
        <v>1.1499999999999999</v>
      </c>
      <c r="Q31" s="3">
        <v>1.04</v>
      </c>
      <c r="R31" s="3">
        <v>0.74</v>
      </c>
      <c r="S31" s="3">
        <v>0.56000000000000005</v>
      </c>
      <c r="T31" s="3">
        <v>1.63</v>
      </c>
      <c r="U31" s="3">
        <v>0.51</v>
      </c>
      <c r="V31" s="3">
        <f t="shared" si="6"/>
        <v>0.93833333333333313</v>
      </c>
    </row>
    <row r="32" spans="1:22">
      <c r="A32">
        <v>5</v>
      </c>
      <c r="B32" s="3">
        <v>83.94</v>
      </c>
      <c r="C32" s="3">
        <v>89.07</v>
      </c>
      <c r="D32" s="3">
        <v>77.19</v>
      </c>
      <c r="E32" s="3">
        <v>80.680000000000007</v>
      </c>
      <c r="F32" s="3">
        <v>89.15</v>
      </c>
      <c r="G32" s="3">
        <v>77.56</v>
      </c>
      <c r="H32" s="3">
        <f t="shared" si="4"/>
        <v>82.931666666666658</v>
      </c>
      <c r="I32" s="3">
        <v>56.02</v>
      </c>
      <c r="J32" s="3">
        <v>59.88</v>
      </c>
      <c r="K32" s="3">
        <v>57.41</v>
      </c>
      <c r="L32" s="3">
        <v>60.76</v>
      </c>
      <c r="M32" s="3">
        <v>48.89</v>
      </c>
      <c r="N32" s="3">
        <v>43.31</v>
      </c>
      <c r="O32" s="3">
        <f t="shared" si="5"/>
        <v>54.37833333333333</v>
      </c>
      <c r="P32" s="3">
        <v>17.28</v>
      </c>
      <c r="Q32" s="3">
        <v>15.26</v>
      </c>
      <c r="R32" s="3">
        <v>13.71</v>
      </c>
      <c r="S32" s="3">
        <v>16.399999999999999</v>
      </c>
      <c r="T32" s="3">
        <v>11.62</v>
      </c>
      <c r="U32" s="3">
        <v>13.47</v>
      </c>
      <c r="V32" s="3">
        <f t="shared" si="6"/>
        <v>14.623333333333333</v>
      </c>
    </row>
    <row r="33" spans="1:22">
      <c r="A33">
        <v>6</v>
      </c>
      <c r="B33" s="3">
        <v>87.55</v>
      </c>
      <c r="C33" s="3">
        <v>91.37</v>
      </c>
      <c r="D33" s="3">
        <v>84.24</v>
      </c>
      <c r="E33" s="3">
        <v>80.459999999999994</v>
      </c>
      <c r="F33" s="3">
        <v>73.05</v>
      </c>
      <c r="G33" s="3">
        <v>72.709999999999994</v>
      </c>
      <c r="H33" s="3">
        <f t="shared" si="4"/>
        <v>81.563333333333333</v>
      </c>
      <c r="I33" s="3">
        <v>58.67</v>
      </c>
      <c r="J33" s="3">
        <v>40.270000000000003</v>
      </c>
      <c r="K33" s="3">
        <v>38.75</v>
      </c>
      <c r="L33" s="3">
        <v>40.79</v>
      </c>
      <c r="M33" s="3">
        <v>41.33</v>
      </c>
      <c r="N33" s="3">
        <v>35.5</v>
      </c>
      <c r="O33" s="3">
        <f t="shared" si="5"/>
        <v>42.551666666666669</v>
      </c>
      <c r="P33" s="3">
        <v>0.27</v>
      </c>
      <c r="Q33" s="3">
        <v>0.14000000000000001</v>
      </c>
      <c r="R33" s="3">
        <v>1.21</v>
      </c>
      <c r="S33" s="3">
        <v>0.63</v>
      </c>
      <c r="T33" s="3">
        <v>0.34</v>
      </c>
      <c r="U33" s="3">
        <v>0.05</v>
      </c>
      <c r="V33" s="3">
        <f t="shared" si="6"/>
        <v>0.43999999999999995</v>
      </c>
    </row>
    <row r="34" spans="1:22">
      <c r="A34">
        <v>7</v>
      </c>
      <c r="B34" s="3">
        <v>80.59</v>
      </c>
      <c r="C34" s="3">
        <v>85.17</v>
      </c>
      <c r="D34" s="3">
        <v>74.33</v>
      </c>
      <c r="E34" s="3">
        <v>67.95</v>
      </c>
      <c r="F34" s="3">
        <v>74.81</v>
      </c>
      <c r="G34" s="3">
        <v>71.28</v>
      </c>
      <c r="H34" s="3">
        <f t="shared" si="4"/>
        <v>75.688333333333333</v>
      </c>
      <c r="I34" s="3">
        <v>53.7</v>
      </c>
      <c r="J34" s="3">
        <v>51.22</v>
      </c>
      <c r="K34" s="3">
        <v>47.14</v>
      </c>
      <c r="L34" s="3">
        <v>48.96</v>
      </c>
      <c r="M34" s="3">
        <v>55.18</v>
      </c>
      <c r="N34" s="3">
        <v>54.24</v>
      </c>
      <c r="O34" s="3">
        <f t="shared" si="5"/>
        <v>51.74</v>
      </c>
      <c r="P34" s="3">
        <v>10.44</v>
      </c>
      <c r="Q34" s="3">
        <v>5.38</v>
      </c>
      <c r="R34" s="3">
        <v>8.9700000000000006</v>
      </c>
      <c r="S34" s="3">
        <v>11.3</v>
      </c>
      <c r="T34" s="3">
        <v>9.57</v>
      </c>
      <c r="U34" s="3">
        <v>13.47</v>
      </c>
      <c r="V34" s="3">
        <f t="shared" si="6"/>
        <v>9.8550000000000004</v>
      </c>
    </row>
    <row r="35" spans="1:22">
      <c r="A35">
        <v>8</v>
      </c>
      <c r="B35" s="3">
        <v>60.27</v>
      </c>
      <c r="C35" s="3">
        <v>65.3</v>
      </c>
      <c r="D35" s="3">
        <v>80.489999999999995</v>
      </c>
      <c r="E35" s="3">
        <v>74.38</v>
      </c>
      <c r="F35" s="3">
        <v>62.17</v>
      </c>
      <c r="G35" s="3">
        <v>64.67</v>
      </c>
      <c r="H35" s="3">
        <f t="shared" si="4"/>
        <v>67.88000000000001</v>
      </c>
      <c r="I35" s="3">
        <v>54.65</v>
      </c>
      <c r="J35" s="3">
        <v>59.73</v>
      </c>
      <c r="K35" s="3">
        <v>56.25</v>
      </c>
      <c r="L35" s="3">
        <v>56.14</v>
      </c>
      <c r="M35" s="3">
        <v>58.92</v>
      </c>
      <c r="N35" s="3">
        <v>61.11</v>
      </c>
      <c r="O35" s="3">
        <f t="shared" si="5"/>
        <v>57.800000000000004</v>
      </c>
      <c r="P35" s="3">
        <v>40.21</v>
      </c>
      <c r="Q35" s="3">
        <v>49.05</v>
      </c>
      <c r="R35" s="3">
        <v>51.31</v>
      </c>
      <c r="S35" s="3">
        <v>42.07</v>
      </c>
      <c r="T35" s="3">
        <v>48.72</v>
      </c>
      <c r="U35" s="3">
        <v>42.42</v>
      </c>
      <c r="V35" s="3">
        <f t="shared" si="6"/>
        <v>45.629999999999995</v>
      </c>
    </row>
    <row r="36" spans="1:22">
      <c r="A36">
        <v>9</v>
      </c>
      <c r="B36" s="3">
        <v>73.430000000000007</v>
      </c>
      <c r="C36" s="3">
        <v>79.88</v>
      </c>
      <c r="D36" s="3">
        <v>81.27</v>
      </c>
      <c r="E36" s="3">
        <v>71.31</v>
      </c>
      <c r="F36" s="3">
        <v>68.64</v>
      </c>
      <c r="G36" s="3">
        <v>71.739999999999995</v>
      </c>
      <c r="H36" s="3">
        <f t="shared" si="4"/>
        <v>74.37833333333333</v>
      </c>
      <c r="I36" s="3">
        <v>41.82</v>
      </c>
      <c r="J36" s="3">
        <v>27.14</v>
      </c>
      <c r="K36" s="3">
        <v>29.47</v>
      </c>
      <c r="L36" s="3">
        <v>30.14</v>
      </c>
      <c r="M36" s="3">
        <v>28.17</v>
      </c>
      <c r="N36" s="3">
        <v>27.94</v>
      </c>
      <c r="O36" s="3">
        <f t="shared" si="5"/>
        <v>30.78</v>
      </c>
      <c r="P36" s="3">
        <v>0</v>
      </c>
      <c r="Q36" s="3">
        <v>0.06</v>
      </c>
      <c r="R36" s="3">
        <v>0.17</v>
      </c>
      <c r="S36" s="3">
        <v>0</v>
      </c>
      <c r="T36" s="3">
        <v>0.11</v>
      </c>
      <c r="U36" s="3">
        <v>0.15</v>
      </c>
      <c r="V36" s="3">
        <f t="shared" si="6"/>
        <v>8.1666666666666665E-2</v>
      </c>
    </row>
    <row r="37" spans="1:22">
      <c r="A37">
        <v>10</v>
      </c>
      <c r="B37" s="3">
        <v>88.84</v>
      </c>
      <c r="C37" s="3">
        <v>80.67</v>
      </c>
      <c r="D37" s="3">
        <v>94.7</v>
      </c>
      <c r="E37" s="3">
        <v>95.22</v>
      </c>
      <c r="F37" s="3">
        <v>91.54</v>
      </c>
      <c r="G37" s="3">
        <v>91.62</v>
      </c>
      <c r="H37" s="3">
        <f t="shared" si="4"/>
        <v>90.431666666666658</v>
      </c>
      <c r="I37" s="3">
        <v>59.34</v>
      </c>
      <c r="J37" s="3">
        <v>61.27</v>
      </c>
      <c r="K37" s="3">
        <v>60.72</v>
      </c>
      <c r="L37" s="3">
        <v>69.41</v>
      </c>
      <c r="M37" s="3">
        <v>72.67</v>
      </c>
      <c r="N37" s="3">
        <v>70.239999999999995</v>
      </c>
      <c r="O37" s="3">
        <f>AVERAGE(I37:N37)</f>
        <v>65.608333333333334</v>
      </c>
      <c r="P37" s="3">
        <v>10.79</v>
      </c>
      <c r="Q37" s="3">
        <v>14.52</v>
      </c>
      <c r="R37" s="3">
        <v>11.5</v>
      </c>
      <c r="S37" s="3">
        <v>12.36</v>
      </c>
      <c r="T37" s="3">
        <v>18.170000000000002</v>
      </c>
      <c r="U37" s="3">
        <v>12.15</v>
      </c>
      <c r="V37" s="3">
        <f t="shared" si="6"/>
        <v>13.248333333333335</v>
      </c>
    </row>
    <row r="38" spans="1:22">
      <c r="A38">
        <v>11</v>
      </c>
      <c r="B38" s="3">
        <v>77.042500000000004</v>
      </c>
      <c r="C38" s="3">
        <v>88.44</v>
      </c>
      <c r="D38" s="3">
        <v>84.89</v>
      </c>
      <c r="E38" s="3">
        <v>87.46</v>
      </c>
      <c r="F38" s="3">
        <v>83.39</v>
      </c>
      <c r="G38" s="3">
        <v>85.01</v>
      </c>
      <c r="H38" s="3">
        <f t="shared" si="4"/>
        <v>84.372083333333322</v>
      </c>
      <c r="I38" s="3">
        <v>56.155000000000001</v>
      </c>
      <c r="J38" s="3">
        <v>61.712500000000006</v>
      </c>
      <c r="K38" s="3">
        <v>65.375</v>
      </c>
      <c r="L38" s="3">
        <v>72.444999999999993</v>
      </c>
      <c r="M38" s="3">
        <v>56.332499999999996</v>
      </c>
      <c r="N38" s="3">
        <v>71.295000000000002</v>
      </c>
      <c r="O38" s="3">
        <f t="shared" si="5"/>
        <v>63.885833333333331</v>
      </c>
      <c r="P38" s="3">
        <v>46.472499999999997</v>
      </c>
      <c r="Q38" s="3">
        <v>40.1875</v>
      </c>
      <c r="R38" s="3">
        <v>51.254999999999995</v>
      </c>
      <c r="S38" s="3">
        <v>39.984999999999999</v>
      </c>
      <c r="T38" s="3">
        <v>44.68</v>
      </c>
      <c r="U38" s="3">
        <v>50.094999999999999</v>
      </c>
      <c r="V38" s="3">
        <f t="shared" si="6"/>
        <v>45.445833333333326</v>
      </c>
    </row>
    <row r="39" spans="1:22">
      <c r="A39">
        <v>12</v>
      </c>
      <c r="B39" s="3">
        <v>96.408913955784044</v>
      </c>
      <c r="C39" s="3">
        <v>88.693857571734185</v>
      </c>
      <c r="D39" s="3">
        <v>96.567951409196269</v>
      </c>
      <c r="E39" s="3">
        <v>93.730193183204506</v>
      </c>
      <c r="F39" s="3">
        <v>76.559294116079485</v>
      </c>
      <c r="G39" s="3">
        <v>60.197559605730234</v>
      </c>
      <c r="H39" s="3">
        <f t="shared" si="4"/>
        <v>85.359628306954789</v>
      </c>
      <c r="I39" s="3">
        <v>96.603248154971809</v>
      </c>
      <c r="J39" s="3">
        <v>87.379293153494615</v>
      </c>
      <c r="K39" s="3">
        <v>96.109626161565046</v>
      </c>
      <c r="L39" s="3">
        <v>93.593727040669449</v>
      </c>
      <c r="M39" s="3">
        <v>85.018398456881272</v>
      </c>
      <c r="N39" s="3">
        <v>62.769503569589496</v>
      </c>
      <c r="O39" s="3">
        <f t="shared" si="5"/>
        <v>86.912299422861949</v>
      </c>
      <c r="P39" s="3">
        <v>90.621502563937355</v>
      </c>
      <c r="Q39" s="3">
        <v>69.847694757216217</v>
      </c>
      <c r="R39" s="3">
        <v>96.70564105188906</v>
      </c>
      <c r="S39" s="3">
        <v>85.100319509281775</v>
      </c>
      <c r="T39" s="3">
        <v>67.331305434605014</v>
      </c>
      <c r="U39" s="3">
        <v>44.921124354269566</v>
      </c>
      <c r="V39" s="3">
        <f t="shared" si="6"/>
        <v>75.754597945199833</v>
      </c>
    </row>
    <row r="40" spans="1:22">
      <c r="A40">
        <v>13</v>
      </c>
      <c r="B40" s="3">
        <v>80.277500000000003</v>
      </c>
      <c r="C40" s="3">
        <v>77.977499999999992</v>
      </c>
      <c r="D40" s="3">
        <v>85.074999999999989</v>
      </c>
      <c r="E40" s="3">
        <v>74.7</v>
      </c>
      <c r="F40" s="3">
        <v>79.400000000000006</v>
      </c>
      <c r="G40" s="3">
        <v>75.677500000000009</v>
      </c>
      <c r="H40" s="3">
        <f t="shared" si="4"/>
        <v>78.851249999999993</v>
      </c>
      <c r="I40" s="3">
        <v>56.5</v>
      </c>
      <c r="J40" s="3">
        <v>65.885000000000005</v>
      </c>
      <c r="K40" s="3">
        <v>71.4375</v>
      </c>
      <c r="L40" s="3">
        <v>59.839999999999996</v>
      </c>
      <c r="M40" s="3">
        <v>60.45</v>
      </c>
      <c r="N40" s="3">
        <v>59.155000000000001</v>
      </c>
      <c r="O40" s="3">
        <f t="shared" si="5"/>
        <v>62.211250000000007</v>
      </c>
      <c r="P40" s="3">
        <v>35.325000000000003</v>
      </c>
      <c r="Q40" s="3">
        <v>24.394999999999996</v>
      </c>
      <c r="R40" s="3">
        <v>32.435000000000002</v>
      </c>
      <c r="S40" s="3">
        <v>17.899999999999999</v>
      </c>
      <c r="T40" s="3">
        <v>28.914999999999999</v>
      </c>
      <c r="U40" s="3">
        <v>33.377499999999998</v>
      </c>
      <c r="V40" s="3">
        <f t="shared" si="6"/>
        <v>28.724583333333332</v>
      </c>
    </row>
    <row r="41" spans="1:22">
      <c r="A41">
        <v>14</v>
      </c>
      <c r="B41" s="3">
        <v>79.848710896325514</v>
      </c>
      <c r="C41" s="3">
        <v>96.182484714564907</v>
      </c>
      <c r="D41" s="3">
        <v>95.480235240219145</v>
      </c>
      <c r="E41" s="3">
        <v>96.323015182337045</v>
      </c>
      <c r="F41" s="3">
        <v>92.612280039562222</v>
      </c>
      <c r="G41" s="3">
        <v>87.221750063936199</v>
      </c>
      <c r="H41" s="3">
        <f t="shared" si="4"/>
        <v>91.278079356157505</v>
      </c>
      <c r="I41" s="3">
        <v>74.070243289287021</v>
      </c>
      <c r="J41" s="3">
        <v>92.509020126919978</v>
      </c>
      <c r="K41" s="3">
        <v>91.428758169905592</v>
      </c>
      <c r="L41" s="3">
        <v>89.881757737875148</v>
      </c>
      <c r="M41" s="3">
        <v>86.437748443028127</v>
      </c>
      <c r="N41" s="3">
        <v>65.310009920988918</v>
      </c>
      <c r="O41" s="3">
        <f t="shared" si="5"/>
        <v>83.272922948000797</v>
      </c>
      <c r="P41" s="3">
        <v>72.647586749382924</v>
      </c>
      <c r="Q41" s="3">
        <v>86.66120663630403</v>
      </c>
      <c r="R41" s="3">
        <v>89.05319219306898</v>
      </c>
      <c r="S41" s="3">
        <v>66.197622450497221</v>
      </c>
      <c r="T41" s="3">
        <v>45.211254779493132</v>
      </c>
      <c r="U41" s="3">
        <v>34.2963281140159</v>
      </c>
      <c r="V41" s="3">
        <f t="shared" si="6"/>
        <v>65.67786515379369</v>
      </c>
    </row>
    <row r="42" spans="1:22">
      <c r="A42">
        <v>15</v>
      </c>
      <c r="B42" s="3">
        <v>89.136978387630876</v>
      </c>
      <c r="C42" s="3">
        <v>96.662671921087025</v>
      </c>
      <c r="D42" s="3">
        <v>78.423002494111117</v>
      </c>
      <c r="E42" s="3">
        <v>86.387929602122853</v>
      </c>
      <c r="F42" s="3">
        <v>79.14955514083114</v>
      </c>
      <c r="G42" s="3">
        <v>86.399216848865763</v>
      </c>
      <c r="H42" s="3">
        <f t="shared" si="4"/>
        <v>86.026559065774791</v>
      </c>
      <c r="I42" s="3">
        <v>89.219818937000952</v>
      </c>
      <c r="J42" s="3">
        <v>96.438814802509953</v>
      </c>
      <c r="K42" s="3">
        <v>69.178967422919243</v>
      </c>
      <c r="L42" s="3">
        <v>80.752833617419512</v>
      </c>
      <c r="M42" s="3">
        <v>60.611300981918134</v>
      </c>
      <c r="N42" s="3">
        <v>82.599064888865968</v>
      </c>
      <c r="O42" s="3">
        <f t="shared" si="5"/>
        <v>79.800133441772289</v>
      </c>
      <c r="P42" s="3">
        <v>83.92047340094669</v>
      </c>
      <c r="Q42" s="3">
        <v>84.200668050444989</v>
      </c>
      <c r="R42" s="3">
        <v>30.199119521665715</v>
      </c>
      <c r="S42" s="3">
        <v>47.577792071245881</v>
      </c>
      <c r="T42" s="3">
        <v>26.253848769900912</v>
      </c>
      <c r="U42" s="3">
        <v>43.620293491166805</v>
      </c>
      <c r="V42" s="3">
        <f t="shared" si="6"/>
        <v>52.628699217561831</v>
      </c>
    </row>
    <row r="43" spans="1:2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>
      <c r="B44" s="3"/>
      <c r="C44" s="3"/>
      <c r="D44" s="3"/>
      <c r="E44" s="3"/>
      <c r="F44" s="3"/>
      <c r="G44" s="8" t="s">
        <v>30</v>
      </c>
      <c r="H44" s="6">
        <f>AVERAGE(H28:H43)</f>
        <v>81.243840004148026</v>
      </c>
      <c r="I44" s="3"/>
      <c r="J44" s="3"/>
      <c r="K44" s="3"/>
      <c r="L44" s="3"/>
      <c r="M44" s="3"/>
      <c r="N44" s="8" t="s">
        <v>31</v>
      </c>
      <c r="O44" s="6">
        <f>AVERAGE(O28:O43)</f>
        <v>60.109051498620119</v>
      </c>
      <c r="P44" s="3"/>
      <c r="Q44" s="3"/>
      <c r="R44" s="3"/>
      <c r="S44" s="3"/>
      <c r="T44" s="3"/>
      <c r="U44" s="8" t="s">
        <v>32</v>
      </c>
      <c r="V44" s="6">
        <f>AVERAGE(V28:V43)</f>
        <v>28.251660821103687</v>
      </c>
    </row>
    <row r="45" spans="1:22">
      <c r="I45" s="3"/>
      <c r="J45" s="3"/>
      <c r="K45" s="3"/>
      <c r="L45" s="3"/>
      <c r="M45" s="3"/>
    </row>
    <row r="47" spans="1:22">
      <c r="F47" s="3"/>
      <c r="H47" s="3"/>
    </row>
    <row r="48" spans="1:22">
      <c r="F48" s="3"/>
      <c r="H48" s="3"/>
    </row>
    <row r="49" spans="2:15">
      <c r="F49" s="3"/>
      <c r="H49" s="3"/>
    </row>
    <row r="50" spans="2:15">
      <c r="F50" s="3"/>
      <c r="H50" s="3"/>
    </row>
    <row r="51" spans="2:15">
      <c r="B51" t="s">
        <v>33</v>
      </c>
      <c r="F51" s="3"/>
      <c r="H51" s="3"/>
      <c r="M51" s="11" t="s">
        <v>9</v>
      </c>
      <c r="N51" s="11"/>
      <c r="O51" s="6">
        <f>AVERAGE(H44,O44,V44)</f>
        <v>56.534850774623948</v>
      </c>
    </row>
    <row r="52" spans="2:15">
      <c r="F52" s="3"/>
      <c r="H52" s="3"/>
    </row>
    <row r="53" spans="2:15">
      <c r="F53" s="3"/>
      <c r="H53" s="3"/>
    </row>
    <row r="54" spans="2:15">
      <c r="F54" s="3"/>
      <c r="H54" s="3"/>
    </row>
    <row r="55" spans="2:15">
      <c r="F55" s="3"/>
      <c r="H55" s="3"/>
    </row>
    <row r="56" spans="2:15">
      <c r="F56" s="3"/>
      <c r="H56" s="3"/>
    </row>
    <row r="57" spans="2:15">
      <c r="F57" s="3"/>
      <c r="H57" s="3"/>
    </row>
    <row r="58" spans="2:15">
      <c r="F58" s="3"/>
      <c r="H58" s="3"/>
    </row>
    <row r="59" spans="2:15">
      <c r="F59" s="3"/>
      <c r="H59" s="3"/>
    </row>
    <row r="60" spans="2:15">
      <c r="F60" s="3"/>
      <c r="H60" s="3"/>
    </row>
    <row r="61" spans="2:15">
      <c r="F61" s="3"/>
      <c r="H61" s="3"/>
    </row>
  </sheetData>
  <mergeCells count="5">
    <mergeCell ref="A3:E3"/>
    <mergeCell ref="H5:I5"/>
    <mergeCell ref="I21:J21"/>
    <mergeCell ref="A23:G23"/>
    <mergeCell ref="M51:N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20:01:00Z</dcterms:created>
  <dcterms:modified xsi:type="dcterms:W3CDTF">2014-11-06T15:43:30Z</dcterms:modified>
</cp:coreProperties>
</file>